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QZ\Dropbox\SARS-CoV-2 project Cummings lab\For initial submission Nature\"/>
    </mc:Choice>
  </mc:AlternateContent>
  <xr:revisionPtr revIDLastSave="0" documentId="13_ncr:1_{248F7EC8-D2DC-4331-84D5-EB5DDA7ECF67}" xr6:coauthVersionLast="45" xr6:coauthVersionMax="45" xr10:uidLastSave="{00000000-0000-0000-0000-000000000000}"/>
  <bookViews>
    <workbookView xWindow="43080" yWindow="-120" windowWidth="29040" windowHeight="16440" xr2:uid="{00000000-000D-0000-FFFF-FFFF00000000}"/>
  </bookViews>
  <sheets>
    <sheet name="DC-SIGN" sheetId="5" r:id="rId1"/>
    <sheet name="L-SIGN" sheetId="3" r:id="rId2"/>
  </sheets>
  <definedNames>
    <definedName name="_xlnm.Print_Area" localSheetId="0">'DC-SIGN'!$A$1:$F$31,'DC-SIGN'!#REF!,'DC-SIGN'!$G$1:$R$23</definedName>
    <definedName name="_xlnm.Print_Area" localSheetId="1">'L-SIGN'!$A$1:$F$31,'L-SIGN'!#REF!,'L-SIGN'!$G$1:$R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4" uniqueCount="82">
  <si>
    <t>%CV</t>
  </si>
  <si>
    <t>#</t>
  </si>
  <si>
    <t>NAME</t>
  </si>
  <si>
    <t>AVERAGE RFU</t>
  </si>
  <si>
    <t>ST DEV</t>
  </si>
  <si>
    <t>NA2-AEAB</t>
  </si>
  <si>
    <t>A2G0-ASN</t>
  </si>
  <si>
    <t>224A3G0-ASN</t>
  </si>
  <si>
    <t>226A3G0-ASN</t>
  </si>
  <si>
    <t>A4G0-ASN</t>
  </si>
  <si>
    <t>A2G0F-ASN</t>
  </si>
  <si>
    <t>224A3G0F-ASN</t>
  </si>
  <si>
    <t>226A3G0F-ASN</t>
  </si>
  <si>
    <t>A4G0F-ASN</t>
  </si>
  <si>
    <t>A2G2-ASN</t>
  </si>
  <si>
    <t>224A3G3-ASN</t>
  </si>
  <si>
    <t>226A3G3-ASN</t>
  </si>
  <si>
    <t>A4G4-ASN</t>
  </si>
  <si>
    <t>A2G2F-ASN</t>
  </si>
  <si>
    <t>224A3G3F-ASN</t>
  </si>
  <si>
    <t>226A3G3F-ASN</t>
  </si>
  <si>
    <t>A4G4F-ASN</t>
  </si>
  <si>
    <t>2_3SA2-A2G2-ASN</t>
  </si>
  <si>
    <t>2_3SA3-224A3G3-ASN</t>
  </si>
  <si>
    <t>2_3SA3-226A3G3-ASN</t>
  </si>
  <si>
    <t>2_3SA4-A4G4-ASN</t>
  </si>
  <si>
    <t>2_3SA2-A2G2F-ASN</t>
  </si>
  <si>
    <t>2_3SA3-224A3G3F-ASN</t>
  </si>
  <si>
    <t>2_3SA3-226A3G3F-ASN</t>
  </si>
  <si>
    <t>2_3SA4-A4G4F-ASN</t>
  </si>
  <si>
    <t>2_6SA2-A2G2-ASN</t>
  </si>
  <si>
    <t>2_6SA3_224A3G3-ASN</t>
  </si>
  <si>
    <t>2_6SA3-226A3G3-ASN</t>
  </si>
  <si>
    <t>2_6SA4-A4G4-ASN</t>
  </si>
  <si>
    <t>2_6SA2-A2G2F-ASN</t>
  </si>
  <si>
    <t>2_6SA3-224A3G3F-ASN</t>
  </si>
  <si>
    <t>2_6SA3-226A3G3F-ASN</t>
  </si>
  <si>
    <t>2_6SA4-A4G4F-ASN</t>
  </si>
  <si>
    <t>Man3-ASN</t>
  </si>
  <si>
    <t>Man5-AEAB</t>
  </si>
  <si>
    <t>2_6SA-NA2-AEAB</t>
  </si>
  <si>
    <t>LSTc</t>
  </si>
  <si>
    <t>LS-Tetrasaccharide d / LSTd / Sialyl-Lacto-N-tetraose d</t>
  </si>
  <si>
    <t>Sequence</t>
    <phoneticPr fontId="20" type="noConversion"/>
  </si>
  <si>
    <t>GlcNAcb1-2Mana1-6(GlcNAcb1-2Mana1-3)Manb1-4GlcNAcb1-4GlcNAcb1-Asn</t>
  </si>
  <si>
    <t>GlcNAcb1-6(GlcNAcb1-2)Mana1-6(GlcNAcb1-4(GlcNAcb1-2)Mana1-3)Manb1-4GlcNAcb1-4GlcNAcb1-Asn</t>
  </si>
  <si>
    <t>GlcNAcb1-2Mana1-6(GlcNAcb1-4(GlcNAcb1-2)Mana1-3)Manb1-4GlcNAcb1-4(Fuca1-6)GlcNAcb1-Asn</t>
  </si>
  <si>
    <t>GlcNAcb1-6(GlcNAcb1-2)Mana1-6(GlcNAcb1-2Mana1-3)Manb1-4GlcNAcb1-4(Fuca1-6)GlcNAcb1-Asn</t>
  </si>
  <si>
    <t>GlcNAcb1-6(GlcNAcb1-2)Mana1-6(GlcNAcb1-4(GlcNAcb1-2)Mana1-3)Manb1-4GlcNAcb1-4(Fuca1-6)GlcNAcb1-Asn</t>
  </si>
  <si>
    <t>Galb1-4GlcNAcb1-2Mana1-6(Galb1-4GlcNAcb1-4(Galb1-4GlcNAcb1-2)Mana1-3)Manb1-4GlcNAcb1-4GlcNAcb1-Asn</t>
  </si>
  <si>
    <t>Galb1-4GlcNAcb1-6(Galb1-4GlcNAcb1-2)Mana1-6(Galb1-4GlcNAcb1-2Mana1-3)Manb1-4GlcNAcb1-4GlcNAcb1-Asn</t>
  </si>
  <si>
    <t>Galb1-4GlcNAcb1-6(Galb1-4GlcNAcb1-2)Mana1-6(Galb1-4GlcNAcb1-4(Galb1-4GlcNAcb1-2)Mana1-3)Manb1-4GlcNAcb1-4GlcNAcb1-Asn</t>
  </si>
  <si>
    <t>Galb1-4GlcNAcb1-2Mana1-6(Galb1-4GlcNAcb1-2Mana1-3)Manb1-4GlcNAcb1-4(Fuca1-6)GlcNAcb1-Asn</t>
  </si>
  <si>
    <t>Galb1-4GlcNAcb1-2Mana1-6(Galb1-4GlcNAcb1-4(Galb1-4GlcNAcb1-2)Mana1-3)Manb1-4GlcNAcb1-4(Fuca1-6)GlcNAcb1-Asn</t>
  </si>
  <si>
    <t>Galb1-4GlcNAcb1-6(Galb1-4GlcNAcb1-2)Mana1-6(Galb1-4GlcNAcb1-2Mana1-3)Manb1-4GlcNAcb1-4(Fuca1-6)GlcNAcb1-Asn</t>
  </si>
  <si>
    <t>Galb1-4GlcNAcb1-6(Galb1-4GlcNAcb1-2)Mana1-6(Galb1-4GlcNAcb1-4(Galb1-4GlcNAcb1-2)Mana1-3)Manb1-4GlcNAcb1-4(Fuca1-6)GlcNAcb1-Asn</t>
  </si>
  <si>
    <t>Neu5Aca2-3Galb1-4GlcNAcb1-2Mana1-6(Neu5Aca2-3Galb1-4GlcNAcb1-2Mana1-3)Manb1-4GlcNAcb1-4GlcNAcb1-Asn</t>
  </si>
  <si>
    <t>Neu5Aca2-3Galb1-4GlcNAcb1-2Mana1-6(Neu5Aca2-3Galb1-4GlcNAcb1-4(Neu5Aca2-3Galb1-4GlcNAcb1-2)Mana1-3)Manb1-4GlcNAcb1-4GlcNAcb1-Asn</t>
  </si>
  <si>
    <t>Neu5Aca2-3Galb1-4GlcNAcb1-6(Neu5Aca2-3Galb1-4GlcNAcb1-2)Mana1-6(Neu5Aca2-3Galb1-4GlcNAcb1-2Mana1-3)Manb1-4GlcNAcb1-4GlcNAcb1-Asn</t>
  </si>
  <si>
    <t>Mana1-6(Mana1-3)Manb1-4GlcNAcb1-4GlcNAcb1-Asn</t>
  </si>
  <si>
    <t>Neu5Aca2-6Galb1-4GlcNAcb1-3Galb1-4Glc-AEAB</t>
  </si>
  <si>
    <t>Neu5Aca2-3Galb1-4GlcNAcb1-3Galb1-4Glc-AEAB</t>
  </si>
  <si>
    <t>GlcNAcb1-2Mana1-6(GlcNAcb1-4(GlcNAcb1-2)Mana1-3)Manb1-4GlcNAcb1-4GlcNAcb1-Asn</t>
    <phoneticPr fontId="20" type="noConversion"/>
  </si>
  <si>
    <t>GlcNAcb1-6(GlcNAcb1-2)Mana1-6(GlcNAcb1-2Mana1-3)Manb1-4GlcNAcb1-4GlcNAcb1-Asn</t>
    <phoneticPr fontId="20" type="noConversion"/>
  </si>
  <si>
    <t>GlcNAcb1-2Mana1-6(GlcNAcb1-2Mana1-3)Manb1-4GlcNAcb1-4(Fuca1-6)GlcNAcb1-Asn</t>
    <phoneticPr fontId="20" type="noConversion"/>
  </si>
  <si>
    <t>Neu5Aca2-6Galb1-4GlcNAcb1-6(Neu5Aca2-6Galb1-4GlcNAcb1-2)Mana1-6(Neu5Aca2-6Galb1-4GlcNAcb1-2Mana1-3)Manb1-4GlcNAcb1-4GlcNAcb1-Asn</t>
    <phoneticPr fontId="20" type="noConversion"/>
  </si>
  <si>
    <t>Neu5Aca2-3Galb1-4GlcNAcb1-6(Neu5Aca2-3Galb1-4GlcNAcb1-2)Mana1-6(Neu5Aca2-3Galb1-4GlcNAcb1-4(Neu5Aca2-3Galb1-4GlcNAcb1-2)Mana1-3)Manb1-4GlcNAcb1-4(Fuca1-6)GlcNAcb1-Asn</t>
    <phoneticPr fontId="20" type="noConversion"/>
  </si>
  <si>
    <t>Neu5Aca2-3Galb1-4GlcNAcb1-6(Neu5Aca2-3Galb1-4GlcNAcb1-2)Mana1-6(Neu5Aca2-3Galb1-4GlcNAcb1-2Mana1-3)Manb1-4GlcNAcb1-4(Fuca1-6)GlcNAcb1-Asn</t>
    <phoneticPr fontId="20" type="noConversion"/>
  </si>
  <si>
    <t>Neu5Aca2-6Galb1-4GlcNAcb1-2Mana1-6(Neu5Aca2-6Galb1-4GlcNAcb1-4(Neu5Aca2-6Galb1-4GlcNAcb1-2)Mana1-3)Manb1-4GlcNAcb1-4(Fuca1-6)GlcNAcb1-Asn</t>
    <phoneticPr fontId="20" type="noConversion"/>
  </si>
  <si>
    <t>Neu5Aca2-6Galb1-4GlcNAcb1-6(Neu5Aca2-6Galb1-4GlcNAcb1-2)Mana1-6(Neu5Aca2-6Galb1-4GlcNAcb1-2Mana1-3)Manb1-4GlcNAcb1-4(Fuca1-6)GlcNAcb1-Asn</t>
    <phoneticPr fontId="20" type="noConversion"/>
  </si>
  <si>
    <t>Neu5Aca2-6Galb1-4GlcNAcb1-6(Neu5Aca2-6Galb1-4GlcNAcb1-2)Mana1-6(Neu5Aca2-6Galb1-4GlcNAcb1-4(Neu5Aca2-6Galb1-4GlcNAcb1-2)Mana1-3)Manb1-4GlcNAcb1-4(Fuca1-6)GlcNAcb1-Asn</t>
    <phoneticPr fontId="20" type="noConversion"/>
  </si>
  <si>
    <t>Mana1-6(Mana1-3)Mana1-6(Mana1-3)Manb1-4GlcNAcb1-4GlcNAc-AEAB</t>
    <phoneticPr fontId="20" type="noConversion"/>
  </si>
  <si>
    <t>Galb1-4GlcNAcb1-2Mana1-6(Galb1-4GlcNAcb1-2Mana1-3)Manb1-4GlcNAcb1-4GlcNAcb1-Asn</t>
    <phoneticPr fontId="20" type="noConversion"/>
  </si>
  <si>
    <t>Neu5Aca2-3Galb1-4GlcNAcb1-6(Neu5Aca2-3Galb1-4GlcNAcb1-2)Mana1-6(Neu5Aca2-3Galb1-4GlcNAcb1-4(Neu5Aca2-3Galb1-4GlcNAcb1-2)Mana1-3)Manb1-4GlcNAcb1-4GlcNAcb1-Asn</t>
    <phoneticPr fontId="20" type="noConversion"/>
  </si>
  <si>
    <t>Neu5Aca2-3Galb1-4GlcNAcb1-2Mana1-6(Neu5Aca2-3Galb1-4GlcNAcb1-2Mana1-3)Manb1-4GlcNAcb1-4(Fuca1-6)GlcNAcb1-Asn</t>
    <phoneticPr fontId="20" type="noConversion"/>
  </si>
  <si>
    <t>Neu5Aca2-3Galb1-4GlcNAcb1-2Mana1-6(Neu5Aca2-3Galb1-4GlcNAcb1-4(Neu5Aca2-3Galb1-4GlcNAcb1-2)Mana1-3)Manb1-4GlcNAcb1-4(Fuca1-6)GlcNAcb1-Asn</t>
    <phoneticPr fontId="20" type="noConversion"/>
  </si>
  <si>
    <t>Neu5Aca2-6Galb1-4GlcNAcb1-2Mana1-6(Neu5Aca2-6Galb1-4GlcNAcb1-2Mana1-3)Manb1-4GlcNAcb1-4GlcNAcb1-Asn</t>
    <phoneticPr fontId="20" type="noConversion"/>
  </si>
  <si>
    <t>Neu5Aca2-6Galb1-4GlcNAcb1-2Mana1-6(Neu5Aca2-6Galb1-4GlcNAcb1-4(Neu5Aca2-6Galb1-4GlcNAcb1-2)Mana1-3)Manb1-4GlcNAcb1-4GlcNAcb1-Asn</t>
    <phoneticPr fontId="20" type="noConversion"/>
  </si>
  <si>
    <t>Neu5Aca2-6Galb1-4GlcNAcb1-6(Neu5Aca2-6Galb1-4GlcNAcb1-2)Mana1-6(Neu5Aca2-6Galb1-4GlcNAcb1-4(Neu5Aca2-6Galb1-4GlcNAcb1-2)Mana1-3)Manb1-4GlcNAcb1-4GlcNAcb1-Asn</t>
    <phoneticPr fontId="20" type="noConversion"/>
  </si>
  <si>
    <t>Neu5Aca2-6Galb1-4GlcNAcb1-2Mana1-6(Neu5Aca2-6Galb1-4GlcNAcb1-2Mana1-3)Manb1-4GlcNAcb1-4(Fuca1-6)GlcNAcb1-Asn</t>
    <phoneticPr fontId="20" type="noConversion"/>
  </si>
  <si>
    <t>Galb1-4GlcNAcb1-2Mana1-6(Galb1-4GlcNAcb1-2Mana1-3)Manb1-4GlcNAcb1-4GlcNAc-AEAB</t>
    <phoneticPr fontId="20" type="noConversion"/>
  </si>
  <si>
    <t>Neu5Aca2-6Galb1-4GlcNAcb1-2Mana1-6(Neu5Aca2-6Galb1-4GlcNAcb1-2Mana1-3)Manb1-4GlcNAcb1-4GlcNAc-AEAB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5" applyNumberFormat="0" applyAlignment="0" applyProtection="0"/>
    <xf numFmtId="0" fontId="12" fillId="7" borderId="6" applyNumberFormat="0" applyAlignment="0" applyProtection="0"/>
    <xf numFmtId="0" fontId="13" fillId="7" borderId="5" applyNumberFormat="0" applyAlignment="0" applyProtection="0"/>
    <xf numFmtId="0" fontId="14" fillId="0" borderId="7" applyNumberFormat="0" applyFill="0" applyAlignment="0" applyProtection="0"/>
    <xf numFmtId="0" fontId="15" fillId="8" borderId="8" applyNumberFormat="0" applyAlignment="0" applyProtection="0"/>
    <xf numFmtId="0" fontId="16" fillId="0" borderId="0" applyNumberFormat="0" applyFill="0" applyBorder="0" applyAlignment="0" applyProtection="0"/>
    <xf numFmtId="0" fontId="3" fillId="9" borderId="9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9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19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9" fillId="33" borderId="0" applyNumberFormat="0" applyBorder="0" applyAlignment="0" applyProtection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left"/>
    </xf>
    <xf numFmtId="0" fontId="21" fillId="0" borderId="1" xfId="0" applyFont="1" applyBorder="1" applyAlignment="1">
      <alignment horizontal="right" vertical="center" wrapText="1"/>
    </xf>
    <xf numFmtId="0" fontId="22" fillId="0" borderId="1" xfId="0" applyFont="1" applyBorder="1" applyAlignment="1">
      <alignment horizontal="righ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C-SIGN'!$E$2:$E$39</c:f>
                <c:numCache>
                  <c:formatCode>General</c:formatCode>
                  <c:ptCount val="38"/>
                  <c:pt idx="0">
                    <c:v>2427.859602612968</c:v>
                  </c:pt>
                  <c:pt idx="1">
                    <c:v>149.43309539723788</c:v>
                  </c:pt>
                  <c:pt idx="2">
                    <c:v>2313.6905583936673</c:v>
                  </c:pt>
                  <c:pt idx="3">
                    <c:v>69.61561127601577</c:v>
                  </c:pt>
                  <c:pt idx="4">
                    <c:v>567.19448457591102</c:v>
                  </c:pt>
                  <c:pt idx="5">
                    <c:v>74.033213267199656</c:v>
                  </c:pt>
                  <c:pt idx="6">
                    <c:v>593.40114312888431</c:v>
                  </c:pt>
                  <c:pt idx="7">
                    <c:v>43.608103222528115</c:v>
                  </c:pt>
                  <c:pt idx="8">
                    <c:v>72.755297630710942</c:v>
                  </c:pt>
                  <c:pt idx="9">
                    <c:v>46.943228123624671</c:v>
                  </c:pt>
                  <c:pt idx="10">
                    <c:v>71.789042803666547</c:v>
                  </c:pt>
                  <c:pt idx="11">
                    <c:v>94.901264480511529</c:v>
                  </c:pt>
                  <c:pt idx="12">
                    <c:v>80.801712028067001</c:v>
                  </c:pt>
                  <c:pt idx="13">
                    <c:v>63.574103742535499</c:v>
                  </c:pt>
                  <c:pt idx="14">
                    <c:v>264.71997783821809</c:v>
                  </c:pt>
                  <c:pt idx="15">
                    <c:v>163.40746616969494</c:v>
                  </c:pt>
                  <c:pt idx="16">
                    <c:v>46.364497912375441</c:v>
                  </c:pt>
                  <c:pt idx="17">
                    <c:v>45.309123437412325</c:v>
                  </c:pt>
                  <c:pt idx="18">
                    <c:v>161.50825572294028</c:v>
                  </c:pt>
                  <c:pt idx="19">
                    <c:v>46.270040703101465</c:v>
                  </c:pt>
                  <c:pt idx="20">
                    <c:v>45.295327205647453</c:v>
                  </c:pt>
                  <c:pt idx="21">
                    <c:v>63.589831472230422</c:v>
                  </c:pt>
                  <c:pt idx="22">
                    <c:v>113.08809250609308</c:v>
                  </c:pt>
                  <c:pt idx="23">
                    <c:v>88.387404834248485</c:v>
                  </c:pt>
                  <c:pt idx="24">
                    <c:v>257.22234221259498</c:v>
                  </c:pt>
                  <c:pt idx="25">
                    <c:v>63.555749805452955</c:v>
                  </c:pt>
                  <c:pt idx="26">
                    <c:v>20.704266871026046</c:v>
                  </c:pt>
                  <c:pt idx="27">
                    <c:v>150.2109627601572</c:v>
                  </c:pt>
                  <c:pt idx="28">
                    <c:v>64.642607208146131</c:v>
                  </c:pt>
                  <c:pt idx="29">
                    <c:v>61.11464636239009</c:v>
                  </c:pt>
                  <c:pt idx="30">
                    <c:v>87.009578016829082</c:v>
                  </c:pt>
                  <c:pt idx="31">
                    <c:v>35.957150424730081</c:v>
                  </c:pt>
                  <c:pt idx="32">
                    <c:v>39.081112232552101</c:v>
                  </c:pt>
                  <c:pt idx="33">
                    <c:v>4137.2147132259561</c:v>
                  </c:pt>
                  <c:pt idx="34">
                    <c:v>52.391952308218734</c:v>
                  </c:pt>
                  <c:pt idx="35">
                    <c:v>105.01547505010869</c:v>
                  </c:pt>
                  <c:pt idx="36">
                    <c:v>78.555182303057933</c:v>
                  </c:pt>
                  <c:pt idx="37">
                    <c:v>87.697871505907528</c:v>
                  </c:pt>
                </c:numCache>
              </c:numRef>
            </c:plus>
            <c:minus>
              <c:numRef>
                <c:f>'DC-SIGN'!$E$2:$E$39</c:f>
                <c:numCache>
                  <c:formatCode>General</c:formatCode>
                  <c:ptCount val="38"/>
                  <c:pt idx="0">
                    <c:v>2427.859602612968</c:v>
                  </c:pt>
                  <c:pt idx="1">
                    <c:v>149.43309539723788</c:v>
                  </c:pt>
                  <c:pt idx="2">
                    <c:v>2313.6905583936673</c:v>
                  </c:pt>
                  <c:pt idx="3">
                    <c:v>69.61561127601577</c:v>
                  </c:pt>
                  <c:pt idx="4">
                    <c:v>567.19448457591102</c:v>
                  </c:pt>
                  <c:pt idx="5">
                    <c:v>74.033213267199656</c:v>
                  </c:pt>
                  <c:pt idx="6">
                    <c:v>593.40114312888431</c:v>
                  </c:pt>
                  <c:pt idx="7">
                    <c:v>43.608103222528115</c:v>
                  </c:pt>
                  <c:pt idx="8">
                    <c:v>72.755297630710942</c:v>
                  </c:pt>
                  <c:pt idx="9">
                    <c:v>46.943228123624671</c:v>
                  </c:pt>
                  <c:pt idx="10">
                    <c:v>71.789042803666547</c:v>
                  </c:pt>
                  <c:pt idx="11">
                    <c:v>94.901264480511529</c:v>
                  </c:pt>
                  <c:pt idx="12">
                    <c:v>80.801712028067001</c:v>
                  </c:pt>
                  <c:pt idx="13">
                    <c:v>63.574103742535499</c:v>
                  </c:pt>
                  <c:pt idx="14">
                    <c:v>264.71997783821809</c:v>
                  </c:pt>
                  <c:pt idx="15">
                    <c:v>163.40746616969494</c:v>
                  </c:pt>
                  <c:pt idx="16">
                    <c:v>46.364497912375441</c:v>
                  </c:pt>
                  <c:pt idx="17">
                    <c:v>45.309123437412325</c:v>
                  </c:pt>
                  <c:pt idx="18">
                    <c:v>161.50825572294028</c:v>
                  </c:pt>
                  <c:pt idx="19">
                    <c:v>46.270040703101465</c:v>
                  </c:pt>
                  <c:pt idx="20">
                    <c:v>45.295327205647453</c:v>
                  </c:pt>
                  <c:pt idx="21">
                    <c:v>63.589831472230422</c:v>
                  </c:pt>
                  <c:pt idx="22">
                    <c:v>113.08809250609308</c:v>
                  </c:pt>
                  <c:pt idx="23">
                    <c:v>88.387404834248485</c:v>
                  </c:pt>
                  <c:pt idx="24">
                    <c:v>257.22234221259498</c:v>
                  </c:pt>
                  <c:pt idx="25">
                    <c:v>63.555749805452955</c:v>
                  </c:pt>
                  <c:pt idx="26">
                    <c:v>20.704266871026046</c:v>
                  </c:pt>
                  <c:pt idx="27">
                    <c:v>150.2109627601572</c:v>
                  </c:pt>
                  <c:pt idx="28">
                    <c:v>64.642607208146131</c:v>
                  </c:pt>
                  <c:pt idx="29">
                    <c:v>61.11464636239009</c:v>
                  </c:pt>
                  <c:pt idx="30">
                    <c:v>87.009578016829082</c:v>
                  </c:pt>
                  <c:pt idx="31">
                    <c:v>35.957150424730081</c:v>
                  </c:pt>
                  <c:pt idx="32">
                    <c:v>39.081112232552101</c:v>
                  </c:pt>
                  <c:pt idx="33">
                    <c:v>4137.2147132259561</c:v>
                  </c:pt>
                  <c:pt idx="34">
                    <c:v>52.391952308218734</c:v>
                  </c:pt>
                  <c:pt idx="35">
                    <c:v>105.01547505010869</c:v>
                  </c:pt>
                  <c:pt idx="36">
                    <c:v>78.555182303057933</c:v>
                  </c:pt>
                  <c:pt idx="37">
                    <c:v>87.697871505907528</c:v>
                  </c:pt>
                </c:numCache>
              </c:numRef>
            </c:minus>
            <c:spPr>
              <a:ln w="15875"/>
            </c:spPr>
          </c:errBars>
          <c:cat>
            <c:numRef>
              <c:f>'DC-SIGN'!$A$2:$A$36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cat>
          <c:val>
            <c:numRef>
              <c:f>'DC-SIGN'!$D$2:$D$39</c:f>
              <c:numCache>
                <c:formatCode>0</c:formatCode>
                <c:ptCount val="38"/>
                <c:pt idx="0">
                  <c:v>15253.25</c:v>
                </c:pt>
                <c:pt idx="1">
                  <c:v>279.25</c:v>
                </c:pt>
                <c:pt idx="2">
                  <c:v>12507</c:v>
                </c:pt>
                <c:pt idx="3">
                  <c:v>191.5</c:v>
                </c:pt>
                <c:pt idx="4">
                  <c:v>2102.75</c:v>
                </c:pt>
                <c:pt idx="5">
                  <c:v>180.25</c:v>
                </c:pt>
                <c:pt idx="6">
                  <c:v>2812.75</c:v>
                </c:pt>
                <c:pt idx="7">
                  <c:v>122.5</c:v>
                </c:pt>
                <c:pt idx="8">
                  <c:v>158</c:v>
                </c:pt>
                <c:pt idx="9">
                  <c:v>150.5</c:v>
                </c:pt>
                <c:pt idx="10">
                  <c:v>277.5</c:v>
                </c:pt>
                <c:pt idx="11">
                  <c:v>321.25</c:v>
                </c:pt>
                <c:pt idx="12">
                  <c:v>244.75</c:v>
                </c:pt>
                <c:pt idx="13">
                  <c:v>243.5</c:v>
                </c:pt>
                <c:pt idx="14">
                  <c:v>389</c:v>
                </c:pt>
                <c:pt idx="15">
                  <c:v>259</c:v>
                </c:pt>
                <c:pt idx="16">
                  <c:v>249.5</c:v>
                </c:pt>
                <c:pt idx="17">
                  <c:v>132.25</c:v>
                </c:pt>
                <c:pt idx="18">
                  <c:v>225.25</c:v>
                </c:pt>
                <c:pt idx="19">
                  <c:v>160.75</c:v>
                </c:pt>
                <c:pt idx="20">
                  <c:v>191.5</c:v>
                </c:pt>
                <c:pt idx="21">
                  <c:v>143.5</c:v>
                </c:pt>
                <c:pt idx="22">
                  <c:v>229.75</c:v>
                </c:pt>
                <c:pt idx="23">
                  <c:v>239.5</c:v>
                </c:pt>
                <c:pt idx="24">
                  <c:v>329</c:v>
                </c:pt>
                <c:pt idx="25">
                  <c:v>160</c:v>
                </c:pt>
                <c:pt idx="26">
                  <c:v>280</c:v>
                </c:pt>
                <c:pt idx="27">
                  <c:v>213</c:v>
                </c:pt>
                <c:pt idx="28">
                  <c:v>215</c:v>
                </c:pt>
                <c:pt idx="29">
                  <c:v>156.5</c:v>
                </c:pt>
                <c:pt idx="30">
                  <c:v>166</c:v>
                </c:pt>
                <c:pt idx="31">
                  <c:v>218.75</c:v>
                </c:pt>
                <c:pt idx="32">
                  <c:v>244</c:v>
                </c:pt>
                <c:pt idx="33">
                  <c:v>7329.75</c:v>
                </c:pt>
                <c:pt idx="34">
                  <c:v>1549.75</c:v>
                </c:pt>
                <c:pt idx="35">
                  <c:v>1695.75</c:v>
                </c:pt>
                <c:pt idx="36">
                  <c:v>2270.25</c:v>
                </c:pt>
                <c:pt idx="37">
                  <c:v>205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7A-4D05-9972-8275722A80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10112"/>
        <c:axId val="120412032"/>
      </c:barChart>
      <c:catAx>
        <c:axId val="120410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/>
            </a:pPr>
            <a:endParaRPr lang="zh-CN"/>
          </a:p>
        </c:txPr>
        <c:crossAx val="120412032"/>
        <c:crosses val="autoZero"/>
        <c:auto val="1"/>
        <c:lblAlgn val="ctr"/>
        <c:lblOffset val="100"/>
        <c:tickLblSkip val="2"/>
        <c:noMultiLvlLbl val="0"/>
      </c:catAx>
      <c:valAx>
        <c:axId val="1204120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layout>
            <c:manualLayout>
              <c:xMode val="edge"/>
              <c:yMode val="edge"/>
              <c:x val="9.6269324715913401E-3"/>
              <c:y val="0.41805191017789445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/>
            </a:pPr>
            <a:endParaRPr lang="zh-CN"/>
          </a:p>
        </c:txPr>
        <c:crossAx val="120410112"/>
        <c:crosses val="autoZero"/>
        <c:crossBetween val="between"/>
      </c:valAx>
    </c:plotArea>
    <c:plotVisOnly val="1"/>
    <c:dispBlanksAs val="gap"/>
    <c:showDLblsOverMax val="0"/>
  </c:chart>
  <c:spPr>
    <a:solidFill>
      <a:schemeClr val="bg1"/>
    </a:solidFill>
    <a:ln>
      <a:solidFill>
        <a:schemeClr val="tx1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anose="020B0604020202020204" pitchFamily="34" charset="0"/>
          <a:ea typeface="Calibri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L-SIGN'!$E$2:$E$39</c:f>
                <c:numCache>
                  <c:formatCode>General</c:formatCode>
                  <c:ptCount val="38"/>
                  <c:pt idx="0">
                    <c:v>675.02660441397916</c:v>
                  </c:pt>
                  <c:pt idx="1">
                    <c:v>37.638632635454051</c:v>
                  </c:pt>
                  <c:pt idx="2">
                    <c:v>1711.6652710153348</c:v>
                  </c:pt>
                  <c:pt idx="3">
                    <c:v>101.4211516400795</c:v>
                  </c:pt>
                  <c:pt idx="4">
                    <c:v>352.53084971389382</c:v>
                  </c:pt>
                  <c:pt idx="5">
                    <c:v>65.373287103117789</c:v>
                  </c:pt>
                  <c:pt idx="6">
                    <c:v>652.58537117121057</c:v>
                  </c:pt>
                  <c:pt idx="7">
                    <c:v>235.64998762288673</c:v>
                  </c:pt>
                  <c:pt idx="8">
                    <c:v>93.74788886511881</c:v>
                  </c:pt>
                  <c:pt idx="9">
                    <c:v>89.5037243172968</c:v>
                  </c:pt>
                  <c:pt idx="10">
                    <c:v>112.43071940829458</c:v>
                  </c:pt>
                  <c:pt idx="11">
                    <c:v>97.142507002170092</c:v>
                  </c:pt>
                  <c:pt idx="12">
                    <c:v>82.480300678404419</c:v>
                  </c:pt>
                  <c:pt idx="13">
                    <c:v>38.27096375408734</c:v>
                  </c:pt>
                  <c:pt idx="14">
                    <c:v>43.116122274620196</c:v>
                  </c:pt>
                  <c:pt idx="15">
                    <c:v>106.82189226308746</c:v>
                  </c:pt>
                  <c:pt idx="16">
                    <c:v>70.816076329225325</c:v>
                  </c:pt>
                  <c:pt idx="17">
                    <c:v>68.151791367994633</c:v>
                  </c:pt>
                  <c:pt idx="18">
                    <c:v>45.902069670114003</c:v>
                  </c:pt>
                  <c:pt idx="19">
                    <c:v>65.895751001107797</c:v>
                  </c:pt>
                  <c:pt idx="20">
                    <c:v>29.223278392404914</c:v>
                  </c:pt>
                  <c:pt idx="21">
                    <c:v>113.28246407395395</c:v>
                  </c:pt>
                  <c:pt idx="22">
                    <c:v>105.99174496157708</c:v>
                  </c:pt>
                  <c:pt idx="23">
                    <c:v>120.80114513806012</c:v>
                  </c:pt>
                  <c:pt idx="24">
                    <c:v>56.358229212777793</c:v>
                  </c:pt>
                  <c:pt idx="25">
                    <c:v>215.41181490345417</c:v>
                  </c:pt>
                  <c:pt idx="26">
                    <c:v>59.415906961015075</c:v>
                  </c:pt>
                  <c:pt idx="27">
                    <c:v>49.989165492801206</c:v>
                  </c:pt>
                  <c:pt idx="28">
                    <c:v>105.19347254780909</c:v>
                  </c:pt>
                  <c:pt idx="29">
                    <c:v>102.28514066080176</c:v>
                  </c:pt>
                  <c:pt idx="30">
                    <c:v>72.798809514075614</c:v>
                  </c:pt>
                  <c:pt idx="31">
                    <c:v>47.884409432159302</c:v>
                  </c:pt>
                  <c:pt idx="32">
                    <c:v>62.772074470526569</c:v>
                  </c:pt>
                  <c:pt idx="33">
                    <c:v>2411.6730016042115</c:v>
                  </c:pt>
                  <c:pt idx="34">
                    <c:v>39.305427954249105</c:v>
                  </c:pt>
                  <c:pt idx="35">
                    <c:v>45.967379738244816</c:v>
                  </c:pt>
                  <c:pt idx="36">
                    <c:v>212.98591502726183</c:v>
                  </c:pt>
                  <c:pt idx="37">
                    <c:v>40.409363601356887</c:v>
                  </c:pt>
                </c:numCache>
              </c:numRef>
            </c:plus>
            <c:minus>
              <c:numRef>
                <c:f>'L-SIGN'!$E$2:$E$39</c:f>
                <c:numCache>
                  <c:formatCode>General</c:formatCode>
                  <c:ptCount val="38"/>
                  <c:pt idx="0">
                    <c:v>675.02660441397916</c:v>
                  </c:pt>
                  <c:pt idx="1">
                    <c:v>37.638632635454051</c:v>
                  </c:pt>
                  <c:pt idx="2">
                    <c:v>1711.6652710153348</c:v>
                  </c:pt>
                  <c:pt idx="3">
                    <c:v>101.4211516400795</c:v>
                  </c:pt>
                  <c:pt idx="4">
                    <c:v>352.53084971389382</c:v>
                  </c:pt>
                  <c:pt idx="5">
                    <c:v>65.373287103117789</c:v>
                  </c:pt>
                  <c:pt idx="6">
                    <c:v>652.58537117121057</c:v>
                  </c:pt>
                  <c:pt idx="7">
                    <c:v>235.64998762288673</c:v>
                  </c:pt>
                  <c:pt idx="8">
                    <c:v>93.74788886511881</c:v>
                  </c:pt>
                  <c:pt idx="9">
                    <c:v>89.5037243172968</c:v>
                  </c:pt>
                  <c:pt idx="10">
                    <c:v>112.43071940829458</c:v>
                  </c:pt>
                  <c:pt idx="11">
                    <c:v>97.142507002170092</c:v>
                  </c:pt>
                  <c:pt idx="12">
                    <c:v>82.480300678404419</c:v>
                  </c:pt>
                  <c:pt idx="13">
                    <c:v>38.27096375408734</c:v>
                  </c:pt>
                  <c:pt idx="14">
                    <c:v>43.116122274620196</c:v>
                  </c:pt>
                  <c:pt idx="15">
                    <c:v>106.82189226308746</c:v>
                  </c:pt>
                  <c:pt idx="16">
                    <c:v>70.816076329225325</c:v>
                  </c:pt>
                  <c:pt idx="17">
                    <c:v>68.151791367994633</c:v>
                  </c:pt>
                  <c:pt idx="18">
                    <c:v>45.902069670114003</c:v>
                  </c:pt>
                  <c:pt idx="19">
                    <c:v>65.895751001107797</c:v>
                  </c:pt>
                  <c:pt idx="20">
                    <c:v>29.223278392404914</c:v>
                  </c:pt>
                  <c:pt idx="21">
                    <c:v>113.28246407395395</c:v>
                  </c:pt>
                  <c:pt idx="22">
                    <c:v>105.99174496157708</c:v>
                  </c:pt>
                  <c:pt idx="23">
                    <c:v>120.80114513806012</c:v>
                  </c:pt>
                  <c:pt idx="24">
                    <c:v>56.358229212777793</c:v>
                  </c:pt>
                  <c:pt idx="25">
                    <c:v>215.41181490345417</c:v>
                  </c:pt>
                  <c:pt idx="26">
                    <c:v>59.415906961015075</c:v>
                  </c:pt>
                  <c:pt idx="27">
                    <c:v>49.989165492801206</c:v>
                  </c:pt>
                  <c:pt idx="28">
                    <c:v>105.19347254780909</c:v>
                  </c:pt>
                  <c:pt idx="29">
                    <c:v>102.28514066080176</c:v>
                  </c:pt>
                  <c:pt idx="30">
                    <c:v>72.798809514075614</c:v>
                  </c:pt>
                  <c:pt idx="31">
                    <c:v>47.884409432159302</c:v>
                  </c:pt>
                  <c:pt idx="32">
                    <c:v>62.772074470526569</c:v>
                  </c:pt>
                  <c:pt idx="33">
                    <c:v>2411.6730016042115</c:v>
                  </c:pt>
                  <c:pt idx="34">
                    <c:v>39.305427954249105</c:v>
                  </c:pt>
                  <c:pt idx="35">
                    <c:v>45.967379738244816</c:v>
                  </c:pt>
                  <c:pt idx="36">
                    <c:v>212.98591502726183</c:v>
                  </c:pt>
                  <c:pt idx="37">
                    <c:v>40.409363601356887</c:v>
                  </c:pt>
                </c:numCache>
              </c:numRef>
            </c:minus>
            <c:spPr>
              <a:ln w="15875"/>
            </c:spPr>
          </c:errBars>
          <c:cat>
            <c:numRef>
              <c:f>'L-SIGN'!$A$2:$A$36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cat>
          <c:val>
            <c:numRef>
              <c:f>'L-SIGN'!$D$2:$D$39</c:f>
              <c:numCache>
                <c:formatCode>0</c:formatCode>
                <c:ptCount val="38"/>
                <c:pt idx="0">
                  <c:v>13216.75</c:v>
                </c:pt>
                <c:pt idx="1">
                  <c:v>278</c:v>
                </c:pt>
                <c:pt idx="2">
                  <c:v>9926</c:v>
                </c:pt>
                <c:pt idx="3">
                  <c:v>230.75</c:v>
                </c:pt>
                <c:pt idx="4">
                  <c:v>1104</c:v>
                </c:pt>
                <c:pt idx="5">
                  <c:v>189.5</c:v>
                </c:pt>
                <c:pt idx="6">
                  <c:v>2043.5</c:v>
                </c:pt>
                <c:pt idx="7">
                  <c:v>297.75</c:v>
                </c:pt>
                <c:pt idx="8">
                  <c:v>186</c:v>
                </c:pt>
                <c:pt idx="9">
                  <c:v>159.75</c:v>
                </c:pt>
                <c:pt idx="10">
                  <c:v>256</c:v>
                </c:pt>
                <c:pt idx="11">
                  <c:v>229</c:v>
                </c:pt>
                <c:pt idx="12">
                  <c:v>171.5</c:v>
                </c:pt>
                <c:pt idx="13">
                  <c:v>253</c:v>
                </c:pt>
                <c:pt idx="14">
                  <c:v>169.5</c:v>
                </c:pt>
                <c:pt idx="15">
                  <c:v>235.25</c:v>
                </c:pt>
                <c:pt idx="16">
                  <c:v>206.25</c:v>
                </c:pt>
                <c:pt idx="17">
                  <c:v>164</c:v>
                </c:pt>
                <c:pt idx="18">
                  <c:v>170.5</c:v>
                </c:pt>
                <c:pt idx="19">
                  <c:v>157.75</c:v>
                </c:pt>
                <c:pt idx="20">
                  <c:v>125</c:v>
                </c:pt>
                <c:pt idx="21">
                  <c:v>194.25</c:v>
                </c:pt>
                <c:pt idx="22">
                  <c:v>200.25</c:v>
                </c:pt>
                <c:pt idx="23">
                  <c:v>268.25</c:v>
                </c:pt>
                <c:pt idx="24">
                  <c:v>243.75</c:v>
                </c:pt>
                <c:pt idx="25">
                  <c:v>308.25</c:v>
                </c:pt>
                <c:pt idx="26">
                  <c:v>203.25</c:v>
                </c:pt>
                <c:pt idx="27">
                  <c:v>196.25</c:v>
                </c:pt>
                <c:pt idx="28">
                  <c:v>221.5</c:v>
                </c:pt>
                <c:pt idx="29">
                  <c:v>213.75</c:v>
                </c:pt>
                <c:pt idx="30">
                  <c:v>142.5</c:v>
                </c:pt>
                <c:pt idx="31">
                  <c:v>103.25</c:v>
                </c:pt>
                <c:pt idx="32">
                  <c:v>133.5</c:v>
                </c:pt>
                <c:pt idx="33">
                  <c:v>8617</c:v>
                </c:pt>
                <c:pt idx="34">
                  <c:v>1622.75</c:v>
                </c:pt>
                <c:pt idx="35">
                  <c:v>1703.5</c:v>
                </c:pt>
                <c:pt idx="36">
                  <c:v>2201.5</c:v>
                </c:pt>
                <c:pt idx="37">
                  <c:v>225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63-4AC1-AA99-68DCB0D581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10112"/>
        <c:axId val="120412032"/>
      </c:barChart>
      <c:catAx>
        <c:axId val="120410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/>
            </a:pPr>
            <a:endParaRPr lang="zh-CN"/>
          </a:p>
        </c:txPr>
        <c:crossAx val="120412032"/>
        <c:crosses val="autoZero"/>
        <c:auto val="1"/>
        <c:lblAlgn val="ctr"/>
        <c:lblOffset val="100"/>
        <c:tickLblSkip val="2"/>
        <c:noMultiLvlLbl val="0"/>
      </c:catAx>
      <c:valAx>
        <c:axId val="1204120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layout>
            <c:manualLayout>
              <c:xMode val="edge"/>
              <c:yMode val="edge"/>
              <c:x val="9.6269324715913401E-3"/>
              <c:y val="0.41805191017789445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/>
            </a:pPr>
            <a:endParaRPr lang="zh-CN"/>
          </a:p>
        </c:txPr>
        <c:crossAx val="120410112"/>
        <c:crosses val="autoZero"/>
        <c:crossBetween val="between"/>
      </c:valAx>
    </c:plotArea>
    <c:plotVisOnly val="1"/>
    <c:dispBlanksAs val="gap"/>
    <c:showDLblsOverMax val="0"/>
  </c:chart>
  <c:spPr>
    <a:solidFill>
      <a:schemeClr val="bg1"/>
    </a:solidFill>
    <a:ln>
      <a:solidFill>
        <a:schemeClr val="tx1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anose="020B0604020202020204" pitchFamily="34" charset="0"/>
          <a:ea typeface="Calibri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330</xdr:colOff>
      <xdr:row>0</xdr:row>
      <xdr:rowOff>168730</xdr:rowOff>
    </xdr:from>
    <xdr:to>
      <xdr:col>17</xdr:col>
      <xdr:colOff>352295</xdr:colOff>
      <xdr:row>20</xdr:row>
      <xdr:rowOff>1174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8F34AA-9D83-4325-8AA5-B93833C836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9</xdr:colOff>
      <xdr:row>0</xdr:row>
      <xdr:rowOff>171450</xdr:rowOff>
    </xdr:from>
    <xdr:to>
      <xdr:col>17</xdr:col>
      <xdr:colOff>469726</xdr:colOff>
      <xdr:row>17</xdr:row>
      <xdr:rowOff>0</xdr:rowOff>
    </xdr:to>
    <xdr:graphicFrame macro="">
      <xdr:nvGraphicFramePr>
        <xdr:cNvPr id="3081" name="Chart 1">
          <a:extLst>
            <a:ext uri="{FF2B5EF4-FFF2-40B4-BE49-F238E27FC236}">
              <a16:creationId xmlns:a16="http://schemas.microsoft.com/office/drawing/2014/main" id="{00000000-0008-0000-0300-0000090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AF58B-5E06-4D92-8C40-9B79CD249EEF}">
  <sheetPr codeName="Sheet5">
    <pageSetUpPr fitToPage="1"/>
  </sheetPr>
  <dimension ref="A1:F39"/>
  <sheetViews>
    <sheetView tabSelected="1" zoomScale="73" zoomScaleNormal="73" workbookViewId="0">
      <selection activeCell="C20" sqref="C20"/>
    </sheetView>
  </sheetViews>
  <sheetFormatPr defaultColWidth="9.15234375" defaultRowHeight="15" x14ac:dyDescent="0.35"/>
  <cols>
    <col min="1" max="1" width="9.15234375" style="7"/>
    <col min="2" max="2" width="61.15234375" style="3" customWidth="1"/>
    <col min="3" max="3" width="90.61328125" style="3" customWidth="1"/>
    <col min="4" max="4" width="16.15234375" style="8" bestFit="1" customWidth="1"/>
    <col min="5" max="6" width="9.15234375" style="8"/>
    <col min="7" max="16384" width="9.15234375" style="3"/>
  </cols>
  <sheetData>
    <row r="1" spans="1:6" ht="15.45" x14ac:dyDescent="0.4">
      <c r="A1" s="1" t="s">
        <v>1</v>
      </c>
      <c r="B1" s="1" t="s">
        <v>2</v>
      </c>
      <c r="C1" s="1" t="s">
        <v>43</v>
      </c>
      <c r="D1" s="2" t="s">
        <v>3</v>
      </c>
      <c r="E1" s="2" t="s">
        <v>4</v>
      </c>
      <c r="F1" s="2" t="s">
        <v>0</v>
      </c>
    </row>
    <row r="2" spans="1:6" x14ac:dyDescent="0.35">
      <c r="A2" s="4">
        <v>1</v>
      </c>
      <c r="B2" s="5" t="s">
        <v>6</v>
      </c>
      <c r="C2" s="9" t="s">
        <v>44</v>
      </c>
      <c r="D2" s="6">
        <v>15253.25</v>
      </c>
      <c r="E2" s="6">
        <v>2427.859602612968</v>
      </c>
      <c r="F2" s="6">
        <v>15.916998689544643</v>
      </c>
    </row>
    <row r="3" spans="1:6" x14ac:dyDescent="0.35">
      <c r="A3" s="4">
        <v>2</v>
      </c>
      <c r="B3" s="5" t="s">
        <v>7</v>
      </c>
      <c r="C3" s="9" t="s">
        <v>62</v>
      </c>
      <c r="D3" s="6">
        <v>279.25</v>
      </c>
      <c r="E3" s="6">
        <v>149.43309539723788</v>
      </c>
      <c r="F3" s="6">
        <v>53.512299157471041</v>
      </c>
    </row>
    <row r="4" spans="1:6" x14ac:dyDescent="0.35">
      <c r="A4" s="4">
        <v>3</v>
      </c>
      <c r="B4" s="5" t="s">
        <v>8</v>
      </c>
      <c r="C4" s="9" t="s">
        <v>63</v>
      </c>
      <c r="D4" s="6">
        <v>12507</v>
      </c>
      <c r="E4" s="6">
        <v>2313.6905583936673</v>
      </c>
      <c r="F4" s="6">
        <v>18.49916493478586</v>
      </c>
    </row>
    <row r="5" spans="1:6" x14ac:dyDescent="0.35">
      <c r="A5" s="4">
        <v>4</v>
      </c>
      <c r="B5" s="5" t="s">
        <v>9</v>
      </c>
      <c r="C5" s="9" t="s">
        <v>45</v>
      </c>
      <c r="D5" s="6">
        <v>191.5</v>
      </c>
      <c r="E5" s="6">
        <v>69.61561127601577</v>
      </c>
      <c r="F5" s="6">
        <v>36.352799621940349</v>
      </c>
    </row>
    <row r="6" spans="1:6" x14ac:dyDescent="0.35">
      <c r="A6" s="4">
        <v>5</v>
      </c>
      <c r="B6" s="5" t="s">
        <v>10</v>
      </c>
      <c r="C6" s="9" t="s">
        <v>64</v>
      </c>
      <c r="D6" s="6">
        <v>2102.75</v>
      </c>
      <c r="E6" s="6">
        <v>567.19448457591102</v>
      </c>
      <c r="F6" s="6">
        <v>26.973938156029533</v>
      </c>
    </row>
    <row r="7" spans="1:6" x14ac:dyDescent="0.35">
      <c r="A7" s="4">
        <v>6</v>
      </c>
      <c r="B7" s="5" t="s">
        <v>11</v>
      </c>
      <c r="C7" s="9" t="s">
        <v>46</v>
      </c>
      <c r="D7" s="6">
        <v>180.25</v>
      </c>
      <c r="E7" s="6">
        <v>74.033213267199656</v>
      </c>
      <c r="F7" s="6">
        <v>41.072517762662777</v>
      </c>
    </row>
    <row r="8" spans="1:6" x14ac:dyDescent="0.35">
      <c r="A8" s="4">
        <v>7</v>
      </c>
      <c r="B8" s="5" t="s">
        <v>12</v>
      </c>
      <c r="C8" s="9" t="s">
        <v>47</v>
      </c>
      <c r="D8" s="6">
        <v>2812.75</v>
      </c>
      <c r="E8" s="6">
        <v>593.40114312888431</v>
      </c>
      <c r="F8" s="6">
        <v>21.096832037290351</v>
      </c>
    </row>
    <row r="9" spans="1:6" x14ac:dyDescent="0.35">
      <c r="A9" s="4">
        <v>8</v>
      </c>
      <c r="B9" s="5" t="s">
        <v>13</v>
      </c>
      <c r="C9" s="9" t="s">
        <v>48</v>
      </c>
      <c r="D9" s="6">
        <v>122.5</v>
      </c>
      <c r="E9" s="6">
        <v>43.608103222528115</v>
      </c>
      <c r="F9" s="6">
        <v>35.598451610227031</v>
      </c>
    </row>
    <row r="10" spans="1:6" x14ac:dyDescent="0.35">
      <c r="A10" s="4">
        <v>9</v>
      </c>
      <c r="B10" s="5" t="s">
        <v>14</v>
      </c>
      <c r="C10" s="9" t="s">
        <v>72</v>
      </c>
      <c r="D10" s="6">
        <v>158</v>
      </c>
      <c r="E10" s="6">
        <v>72.755297630710942</v>
      </c>
      <c r="F10" s="6">
        <v>46.047656728298065</v>
      </c>
    </row>
    <row r="11" spans="1:6" x14ac:dyDescent="0.35">
      <c r="A11" s="4">
        <v>10</v>
      </c>
      <c r="B11" s="5" t="s">
        <v>15</v>
      </c>
      <c r="C11" s="9" t="s">
        <v>49</v>
      </c>
      <c r="D11" s="6">
        <v>150.5</v>
      </c>
      <c r="E11" s="6">
        <v>46.943228123624671</v>
      </c>
      <c r="F11" s="6">
        <v>31.1915137034051</v>
      </c>
    </row>
    <row r="12" spans="1:6" x14ac:dyDescent="0.35">
      <c r="A12" s="4">
        <v>11</v>
      </c>
      <c r="B12" s="5" t="s">
        <v>16</v>
      </c>
      <c r="C12" s="9" t="s">
        <v>50</v>
      </c>
      <c r="D12" s="6">
        <v>277.5</v>
      </c>
      <c r="E12" s="6">
        <v>71.789042803666547</v>
      </c>
      <c r="F12" s="6">
        <v>25.86992533465461</v>
      </c>
    </row>
    <row r="13" spans="1:6" ht="23.15" x14ac:dyDescent="0.35">
      <c r="A13" s="4">
        <v>12</v>
      </c>
      <c r="B13" s="5" t="s">
        <v>17</v>
      </c>
      <c r="C13" s="9" t="s">
        <v>51</v>
      </c>
      <c r="D13" s="6">
        <v>321.25</v>
      </c>
      <c r="E13" s="6">
        <v>94.901264480511529</v>
      </c>
      <c r="F13" s="6">
        <v>29.541249643738997</v>
      </c>
    </row>
    <row r="14" spans="1:6" x14ac:dyDescent="0.35">
      <c r="A14" s="4">
        <v>13</v>
      </c>
      <c r="B14" s="5" t="s">
        <v>18</v>
      </c>
      <c r="C14" s="9" t="s">
        <v>52</v>
      </c>
      <c r="D14" s="6">
        <v>244.75</v>
      </c>
      <c r="E14" s="6">
        <v>80.801712028067001</v>
      </c>
      <c r="F14" s="6">
        <v>33.013978356717878</v>
      </c>
    </row>
    <row r="15" spans="1:6" x14ac:dyDescent="0.35">
      <c r="A15" s="4">
        <v>14</v>
      </c>
      <c r="B15" s="5" t="s">
        <v>19</v>
      </c>
      <c r="C15" s="9" t="s">
        <v>53</v>
      </c>
      <c r="D15" s="6">
        <v>243.5</v>
      </c>
      <c r="E15" s="6">
        <v>63.574103742535499</v>
      </c>
      <c r="F15" s="6">
        <v>26.108461495907804</v>
      </c>
    </row>
    <row r="16" spans="1:6" x14ac:dyDescent="0.35">
      <c r="A16" s="4">
        <v>15</v>
      </c>
      <c r="B16" s="5" t="s">
        <v>20</v>
      </c>
      <c r="C16" s="10" t="s">
        <v>54</v>
      </c>
      <c r="D16" s="6">
        <v>389</v>
      </c>
      <c r="E16" s="6">
        <v>264.71997783821809</v>
      </c>
      <c r="F16" s="6">
        <v>68.051408184631896</v>
      </c>
    </row>
    <row r="17" spans="1:6" ht="23.15" x14ac:dyDescent="0.35">
      <c r="A17" s="4">
        <v>16</v>
      </c>
      <c r="B17" s="5" t="s">
        <v>21</v>
      </c>
      <c r="C17" s="9" t="s">
        <v>55</v>
      </c>
      <c r="D17" s="6">
        <v>259</v>
      </c>
      <c r="E17" s="6">
        <v>163.40746616969494</v>
      </c>
      <c r="F17" s="6">
        <v>63.091685779804997</v>
      </c>
    </row>
    <row r="18" spans="1:6" x14ac:dyDescent="0.35">
      <c r="A18" s="4">
        <v>17</v>
      </c>
      <c r="B18" s="5" t="s">
        <v>22</v>
      </c>
      <c r="C18" s="9" t="s">
        <v>56</v>
      </c>
      <c r="D18" s="6">
        <v>249.5</v>
      </c>
      <c r="E18" s="6">
        <v>46.364497912375441</v>
      </c>
      <c r="F18" s="6">
        <v>18.582965095140459</v>
      </c>
    </row>
    <row r="19" spans="1:6" ht="23.15" x14ac:dyDescent="0.35">
      <c r="A19" s="4">
        <v>18</v>
      </c>
      <c r="B19" s="5" t="s">
        <v>23</v>
      </c>
      <c r="C19" s="9" t="s">
        <v>57</v>
      </c>
      <c r="D19" s="6">
        <v>132.25</v>
      </c>
      <c r="E19" s="6">
        <v>45.309123437412325</v>
      </c>
      <c r="F19" s="6">
        <v>34.26020675796773</v>
      </c>
    </row>
    <row r="20" spans="1:6" ht="23.15" x14ac:dyDescent="0.35">
      <c r="A20" s="4">
        <v>19</v>
      </c>
      <c r="B20" s="5" t="s">
        <v>24</v>
      </c>
      <c r="C20" s="9" t="s">
        <v>58</v>
      </c>
      <c r="D20" s="6">
        <v>225.25</v>
      </c>
      <c r="E20" s="6">
        <v>161.50825572294028</v>
      </c>
      <c r="F20" s="6">
        <v>71.701778345367501</v>
      </c>
    </row>
    <row r="21" spans="1:6" ht="23.15" x14ac:dyDescent="0.35">
      <c r="A21" s="4">
        <v>20</v>
      </c>
      <c r="B21" s="5" t="s">
        <v>25</v>
      </c>
      <c r="C21" s="9" t="s">
        <v>73</v>
      </c>
      <c r="D21" s="6">
        <v>160.75</v>
      </c>
      <c r="E21" s="6">
        <v>46.270040703101465</v>
      </c>
      <c r="F21" s="6">
        <v>28.783851137232634</v>
      </c>
    </row>
    <row r="22" spans="1:6" ht="23.15" x14ac:dyDescent="0.35">
      <c r="A22" s="4">
        <v>21</v>
      </c>
      <c r="B22" s="5" t="s">
        <v>26</v>
      </c>
      <c r="C22" s="9" t="s">
        <v>74</v>
      </c>
      <c r="D22" s="6">
        <v>191.5</v>
      </c>
      <c r="E22" s="6">
        <v>45.295327205647453</v>
      </c>
      <c r="F22" s="6">
        <v>23.652912378928175</v>
      </c>
    </row>
    <row r="23" spans="1:6" ht="23.15" x14ac:dyDescent="0.35">
      <c r="A23" s="4">
        <v>22</v>
      </c>
      <c r="B23" s="5" t="s">
        <v>27</v>
      </c>
      <c r="C23" s="9" t="s">
        <v>75</v>
      </c>
      <c r="D23" s="6">
        <v>143.5</v>
      </c>
      <c r="E23" s="6">
        <v>63.589831472230422</v>
      </c>
      <c r="F23" s="6">
        <v>44.313471409219808</v>
      </c>
    </row>
    <row r="24" spans="1:6" ht="23.15" x14ac:dyDescent="0.35">
      <c r="A24" s="4">
        <v>23</v>
      </c>
      <c r="B24" s="5" t="s">
        <v>28</v>
      </c>
      <c r="C24" s="9" t="s">
        <v>67</v>
      </c>
      <c r="D24" s="6">
        <v>229.75</v>
      </c>
      <c r="E24" s="6">
        <v>113.08809250609308</v>
      </c>
      <c r="F24" s="6">
        <v>49.222238305154761</v>
      </c>
    </row>
    <row r="25" spans="1:6" ht="23.15" x14ac:dyDescent="0.35">
      <c r="A25" s="4">
        <v>24</v>
      </c>
      <c r="B25" s="5" t="s">
        <v>29</v>
      </c>
      <c r="C25" s="9" t="s">
        <v>66</v>
      </c>
      <c r="D25" s="6">
        <v>239.5</v>
      </c>
      <c r="E25" s="6">
        <v>88.387404834248485</v>
      </c>
      <c r="F25" s="6">
        <v>36.904970703235271</v>
      </c>
    </row>
    <row r="26" spans="1:6" x14ac:dyDescent="0.35">
      <c r="A26" s="4">
        <v>25</v>
      </c>
      <c r="B26" s="5" t="s">
        <v>30</v>
      </c>
      <c r="C26" s="9" t="s">
        <v>76</v>
      </c>
      <c r="D26" s="6">
        <v>329</v>
      </c>
      <c r="E26" s="6">
        <v>257.22234221259498</v>
      </c>
      <c r="F26" s="6">
        <v>78.183082739390571</v>
      </c>
    </row>
    <row r="27" spans="1:6" ht="23.15" x14ac:dyDescent="0.35">
      <c r="A27" s="4">
        <v>26</v>
      </c>
      <c r="B27" s="5" t="s">
        <v>31</v>
      </c>
      <c r="C27" s="9" t="s">
        <v>77</v>
      </c>
      <c r="D27" s="6">
        <v>160</v>
      </c>
      <c r="E27" s="6">
        <v>63.555749805452955</v>
      </c>
      <c r="F27" s="6">
        <v>39.722343628408098</v>
      </c>
    </row>
    <row r="28" spans="1:6" ht="23.15" x14ac:dyDescent="0.35">
      <c r="A28" s="4">
        <v>27</v>
      </c>
      <c r="B28" s="5" t="s">
        <v>32</v>
      </c>
      <c r="C28" s="9" t="s">
        <v>65</v>
      </c>
      <c r="D28" s="6">
        <v>280</v>
      </c>
      <c r="E28" s="6">
        <v>20.704266871026046</v>
      </c>
      <c r="F28" s="6">
        <v>7.394381025366445</v>
      </c>
    </row>
    <row r="29" spans="1:6" ht="23.15" x14ac:dyDescent="0.35">
      <c r="A29" s="4">
        <v>28</v>
      </c>
      <c r="B29" s="5" t="s">
        <v>33</v>
      </c>
      <c r="C29" s="9" t="s">
        <v>78</v>
      </c>
      <c r="D29" s="6">
        <v>213</v>
      </c>
      <c r="E29" s="6">
        <v>150.2109627601572</v>
      </c>
      <c r="F29" s="6">
        <v>70.521578760637183</v>
      </c>
    </row>
    <row r="30" spans="1:6" ht="23.15" x14ac:dyDescent="0.35">
      <c r="A30" s="4">
        <v>29</v>
      </c>
      <c r="B30" s="5" t="s">
        <v>34</v>
      </c>
      <c r="C30" s="9" t="s">
        <v>79</v>
      </c>
      <c r="D30" s="6">
        <v>215</v>
      </c>
      <c r="E30" s="6">
        <v>64.642607208146131</v>
      </c>
      <c r="F30" s="6">
        <v>30.066328934021456</v>
      </c>
    </row>
    <row r="31" spans="1:6" ht="23.15" x14ac:dyDescent="0.35">
      <c r="A31" s="4">
        <v>30</v>
      </c>
      <c r="B31" s="5" t="s">
        <v>35</v>
      </c>
      <c r="C31" s="9" t="s">
        <v>68</v>
      </c>
      <c r="D31" s="6">
        <v>156.5</v>
      </c>
      <c r="E31" s="6">
        <v>61.11464636239009</v>
      </c>
      <c r="F31" s="6">
        <v>39.050892244338712</v>
      </c>
    </row>
    <row r="32" spans="1:6" ht="23.15" x14ac:dyDescent="0.35">
      <c r="A32" s="4">
        <v>31</v>
      </c>
      <c r="B32" s="5" t="s">
        <v>36</v>
      </c>
      <c r="C32" s="9" t="s">
        <v>69</v>
      </c>
      <c r="D32" s="6">
        <v>166</v>
      </c>
      <c r="E32" s="6">
        <v>87.009578016829082</v>
      </c>
      <c r="F32" s="6">
        <v>52.415408443872948</v>
      </c>
    </row>
    <row r="33" spans="1:6" ht="23.15" x14ac:dyDescent="0.35">
      <c r="A33" s="4">
        <v>32</v>
      </c>
      <c r="B33" s="5" t="s">
        <v>37</v>
      </c>
      <c r="C33" s="9" t="s">
        <v>70</v>
      </c>
      <c r="D33" s="6">
        <v>218.75</v>
      </c>
      <c r="E33" s="6">
        <v>35.957150424730081</v>
      </c>
      <c r="F33" s="6">
        <v>16.43755447987661</v>
      </c>
    </row>
    <row r="34" spans="1:6" x14ac:dyDescent="0.35">
      <c r="A34" s="4">
        <v>33</v>
      </c>
      <c r="B34" s="5" t="s">
        <v>38</v>
      </c>
      <c r="C34" s="9" t="s">
        <v>59</v>
      </c>
      <c r="D34" s="6">
        <v>244</v>
      </c>
      <c r="E34" s="6">
        <v>39.081112232552101</v>
      </c>
      <c r="F34" s="6">
        <v>16.016849275636108</v>
      </c>
    </row>
    <row r="35" spans="1:6" x14ac:dyDescent="0.35">
      <c r="A35" s="4">
        <v>34</v>
      </c>
      <c r="B35" s="5" t="s">
        <v>39</v>
      </c>
      <c r="C35" s="9" t="s">
        <v>71</v>
      </c>
      <c r="D35" s="6">
        <v>7329.75</v>
      </c>
      <c r="E35" s="6">
        <v>4137.2147132259561</v>
      </c>
      <c r="F35" s="6">
        <v>56.444144932991655</v>
      </c>
    </row>
    <row r="36" spans="1:6" x14ac:dyDescent="0.35">
      <c r="A36" s="4">
        <v>35</v>
      </c>
      <c r="B36" s="5" t="s">
        <v>5</v>
      </c>
      <c r="C36" s="9" t="s">
        <v>80</v>
      </c>
      <c r="D36" s="6">
        <v>1549.75</v>
      </c>
      <c r="E36" s="6">
        <v>52.391952308218734</v>
      </c>
      <c r="F36" s="6">
        <v>3.3806712249213571</v>
      </c>
    </row>
    <row r="37" spans="1:6" x14ac:dyDescent="0.35">
      <c r="A37" s="4">
        <v>36</v>
      </c>
      <c r="B37" s="5" t="s">
        <v>40</v>
      </c>
      <c r="C37" s="9" t="s">
        <v>81</v>
      </c>
      <c r="D37" s="6">
        <v>1695.75</v>
      </c>
      <c r="E37" s="6">
        <v>105.01547505010869</v>
      </c>
      <c r="F37" s="6">
        <v>6.1928630429077804</v>
      </c>
    </row>
    <row r="38" spans="1:6" x14ac:dyDescent="0.35">
      <c r="A38" s="4">
        <v>37</v>
      </c>
      <c r="B38" s="5" t="s">
        <v>41</v>
      </c>
      <c r="C38" s="9" t="s">
        <v>60</v>
      </c>
      <c r="D38" s="6">
        <v>2270.25</v>
      </c>
      <c r="E38" s="6">
        <v>78.555182303057933</v>
      </c>
      <c r="F38" s="6">
        <v>3.4601996389409946</v>
      </c>
    </row>
    <row r="39" spans="1:6" x14ac:dyDescent="0.35">
      <c r="A39" s="4">
        <v>38</v>
      </c>
      <c r="B39" s="5" t="s">
        <v>42</v>
      </c>
      <c r="C39" s="9" t="s">
        <v>61</v>
      </c>
      <c r="D39" s="6">
        <v>2053.75</v>
      </c>
      <c r="E39" s="6">
        <v>87.697871505907528</v>
      </c>
      <c r="F39" s="6">
        <v>4.2701337312675607</v>
      </c>
    </row>
  </sheetData>
  <phoneticPr fontId="20" type="noConversion"/>
  <pageMargins left="0.7" right="0.7" top="0.75" bottom="0.75" header="0.3" footer="0.3"/>
  <pageSetup scale="86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>
    <pageSetUpPr fitToPage="1"/>
  </sheetPr>
  <dimension ref="A1:F39"/>
  <sheetViews>
    <sheetView zoomScale="73" zoomScaleNormal="73" workbookViewId="0">
      <selection activeCell="C1" sqref="C1:C39"/>
    </sheetView>
  </sheetViews>
  <sheetFormatPr defaultColWidth="9.15234375" defaultRowHeight="15" x14ac:dyDescent="0.35"/>
  <cols>
    <col min="1" max="1" width="9.15234375" style="7"/>
    <col min="2" max="2" width="61.15234375" style="3" customWidth="1"/>
    <col min="3" max="3" width="81.765625" style="3" customWidth="1"/>
    <col min="4" max="4" width="16.15234375" style="8" bestFit="1" customWidth="1"/>
    <col min="5" max="6" width="9.15234375" style="8"/>
    <col min="7" max="16384" width="9.15234375" style="3"/>
  </cols>
  <sheetData>
    <row r="1" spans="1:6" ht="15.45" x14ac:dyDescent="0.4">
      <c r="A1" s="1" t="s">
        <v>1</v>
      </c>
      <c r="B1" s="1" t="s">
        <v>2</v>
      </c>
      <c r="C1" s="1" t="s">
        <v>43</v>
      </c>
      <c r="D1" s="2" t="s">
        <v>3</v>
      </c>
      <c r="E1" s="2" t="s">
        <v>4</v>
      </c>
      <c r="F1" s="2" t="s">
        <v>0</v>
      </c>
    </row>
    <row r="2" spans="1:6" x14ac:dyDescent="0.35">
      <c r="A2" s="4">
        <v>1</v>
      </c>
      <c r="B2" s="5" t="s">
        <v>6</v>
      </c>
      <c r="C2" s="9" t="s">
        <v>44</v>
      </c>
      <c r="D2" s="6">
        <v>13216.75</v>
      </c>
      <c r="E2" s="6">
        <v>675.02660441397916</v>
      </c>
      <c r="F2" s="6">
        <v>5.1073569857489867</v>
      </c>
    </row>
    <row r="3" spans="1:6" x14ac:dyDescent="0.35">
      <c r="A3" s="4">
        <v>2</v>
      </c>
      <c r="B3" s="5" t="s">
        <v>7</v>
      </c>
      <c r="C3" s="9" t="s">
        <v>62</v>
      </c>
      <c r="D3" s="6">
        <v>278</v>
      </c>
      <c r="E3" s="6">
        <v>37.638632635454051</v>
      </c>
      <c r="F3" s="6">
        <v>13.539076487573402</v>
      </c>
    </row>
    <row r="4" spans="1:6" x14ac:dyDescent="0.35">
      <c r="A4" s="4">
        <v>3</v>
      </c>
      <c r="B4" s="5" t="s">
        <v>8</v>
      </c>
      <c r="C4" s="9" t="s">
        <v>63</v>
      </c>
      <c r="D4" s="6">
        <v>9926</v>
      </c>
      <c r="E4" s="6">
        <v>1711.6652710153348</v>
      </c>
      <c r="F4" s="6">
        <v>17.244260235898999</v>
      </c>
    </row>
    <row r="5" spans="1:6" ht="23.15" x14ac:dyDescent="0.35">
      <c r="A5" s="4">
        <v>4</v>
      </c>
      <c r="B5" s="5" t="s">
        <v>9</v>
      </c>
      <c r="C5" s="9" t="s">
        <v>45</v>
      </c>
      <c r="D5" s="6">
        <v>230.75</v>
      </c>
      <c r="E5" s="6">
        <v>101.4211516400795</v>
      </c>
      <c r="F5" s="6">
        <v>43.952828446404986</v>
      </c>
    </row>
    <row r="6" spans="1:6" x14ac:dyDescent="0.35">
      <c r="A6" s="4">
        <v>5</v>
      </c>
      <c r="B6" s="5" t="s">
        <v>10</v>
      </c>
      <c r="C6" s="9" t="s">
        <v>64</v>
      </c>
      <c r="D6" s="6">
        <v>1104</v>
      </c>
      <c r="E6" s="6">
        <v>352.53084971389382</v>
      </c>
      <c r="F6" s="6">
        <v>31.932142184229512</v>
      </c>
    </row>
    <row r="7" spans="1:6" ht="23.15" x14ac:dyDescent="0.35">
      <c r="A7" s="4">
        <v>6</v>
      </c>
      <c r="B7" s="5" t="s">
        <v>11</v>
      </c>
      <c r="C7" s="9" t="s">
        <v>46</v>
      </c>
      <c r="D7" s="6">
        <v>189.5</v>
      </c>
      <c r="E7" s="6">
        <v>65.373287103117789</v>
      </c>
      <c r="F7" s="6">
        <v>34.497776835418357</v>
      </c>
    </row>
    <row r="8" spans="1:6" ht="23.15" x14ac:dyDescent="0.35">
      <c r="A8" s="4">
        <v>7</v>
      </c>
      <c r="B8" s="5" t="s">
        <v>12</v>
      </c>
      <c r="C8" s="9" t="s">
        <v>47</v>
      </c>
      <c r="D8" s="6">
        <v>2043.5</v>
      </c>
      <c r="E8" s="6">
        <v>652.58537117121057</v>
      </c>
      <c r="F8" s="6">
        <v>31.934689071260607</v>
      </c>
    </row>
    <row r="9" spans="1:6" ht="23.15" x14ac:dyDescent="0.35">
      <c r="A9" s="4">
        <v>8</v>
      </c>
      <c r="B9" s="5" t="s">
        <v>13</v>
      </c>
      <c r="C9" s="9" t="s">
        <v>48</v>
      </c>
      <c r="D9" s="6">
        <v>297.75</v>
      </c>
      <c r="E9" s="6">
        <v>235.64998762288673</v>
      </c>
      <c r="F9" s="6">
        <v>79.143572669315446</v>
      </c>
    </row>
    <row r="10" spans="1:6" x14ac:dyDescent="0.35">
      <c r="A10" s="4">
        <v>9</v>
      </c>
      <c r="B10" s="5" t="s">
        <v>14</v>
      </c>
      <c r="C10" s="9" t="s">
        <v>72</v>
      </c>
      <c r="D10" s="6">
        <v>186</v>
      </c>
      <c r="E10" s="6">
        <v>93.74788886511881</v>
      </c>
      <c r="F10" s="6">
        <v>50.402090787698285</v>
      </c>
    </row>
    <row r="11" spans="1:6" ht="23.15" x14ac:dyDescent="0.35">
      <c r="A11" s="4">
        <v>10</v>
      </c>
      <c r="B11" s="5" t="s">
        <v>15</v>
      </c>
      <c r="C11" s="9" t="s">
        <v>49</v>
      </c>
      <c r="D11" s="6">
        <v>159.75</v>
      </c>
      <c r="E11" s="6">
        <v>89.5037243172968</v>
      </c>
      <c r="F11" s="6">
        <v>56.02737046466153</v>
      </c>
    </row>
    <row r="12" spans="1:6" ht="23.15" x14ac:dyDescent="0.35">
      <c r="A12" s="4">
        <v>11</v>
      </c>
      <c r="B12" s="5" t="s">
        <v>16</v>
      </c>
      <c r="C12" s="9" t="s">
        <v>50</v>
      </c>
      <c r="D12" s="6">
        <v>256</v>
      </c>
      <c r="E12" s="6">
        <v>112.43071940829458</v>
      </c>
      <c r="F12" s="6">
        <v>43.918249768865067</v>
      </c>
    </row>
    <row r="13" spans="1:6" ht="23.15" x14ac:dyDescent="0.35">
      <c r="A13" s="4">
        <v>12</v>
      </c>
      <c r="B13" s="5" t="s">
        <v>17</v>
      </c>
      <c r="C13" s="9" t="s">
        <v>51</v>
      </c>
      <c r="D13" s="6">
        <v>229</v>
      </c>
      <c r="E13" s="6">
        <v>97.142507002170092</v>
      </c>
      <c r="F13" s="6">
        <v>42.420308734572096</v>
      </c>
    </row>
    <row r="14" spans="1:6" ht="23.15" x14ac:dyDescent="0.35">
      <c r="A14" s="4">
        <v>13</v>
      </c>
      <c r="B14" s="5" t="s">
        <v>18</v>
      </c>
      <c r="C14" s="9" t="s">
        <v>52</v>
      </c>
      <c r="D14" s="6">
        <v>171.5</v>
      </c>
      <c r="E14" s="6">
        <v>82.480300678404419</v>
      </c>
      <c r="F14" s="6">
        <v>48.093469783326192</v>
      </c>
    </row>
    <row r="15" spans="1:6" ht="23.15" x14ac:dyDescent="0.35">
      <c r="A15" s="4">
        <v>14</v>
      </c>
      <c r="B15" s="5" t="s">
        <v>19</v>
      </c>
      <c r="C15" s="9" t="s">
        <v>53</v>
      </c>
      <c r="D15" s="6">
        <v>253</v>
      </c>
      <c r="E15" s="6">
        <v>38.27096375408734</v>
      </c>
      <c r="F15" s="6">
        <v>15.126863143908039</v>
      </c>
    </row>
    <row r="16" spans="1:6" ht="23.15" x14ac:dyDescent="0.35">
      <c r="A16" s="4">
        <v>15</v>
      </c>
      <c r="B16" s="5" t="s">
        <v>20</v>
      </c>
      <c r="C16" s="10" t="s">
        <v>54</v>
      </c>
      <c r="D16" s="6">
        <v>169.5</v>
      </c>
      <c r="E16" s="6">
        <v>43.116122274620196</v>
      </c>
      <c r="F16" s="6">
        <v>25.437240280011913</v>
      </c>
    </row>
    <row r="17" spans="1:6" ht="23.15" x14ac:dyDescent="0.35">
      <c r="A17" s="4">
        <v>16</v>
      </c>
      <c r="B17" s="5" t="s">
        <v>21</v>
      </c>
      <c r="C17" s="9" t="s">
        <v>55</v>
      </c>
      <c r="D17" s="6">
        <v>235.25</v>
      </c>
      <c r="E17" s="6">
        <v>106.82189226308746</v>
      </c>
      <c r="F17" s="6">
        <v>45.407818177720493</v>
      </c>
    </row>
    <row r="18" spans="1:6" ht="23.15" x14ac:dyDescent="0.35">
      <c r="A18" s="4">
        <v>17</v>
      </c>
      <c r="B18" s="5" t="s">
        <v>22</v>
      </c>
      <c r="C18" s="9" t="s">
        <v>56</v>
      </c>
      <c r="D18" s="6">
        <v>206.25</v>
      </c>
      <c r="E18" s="6">
        <v>70.816076329225325</v>
      </c>
      <c r="F18" s="6">
        <v>34.335067311139547</v>
      </c>
    </row>
    <row r="19" spans="1:6" ht="23.15" x14ac:dyDescent="0.35">
      <c r="A19" s="4">
        <v>18</v>
      </c>
      <c r="B19" s="5" t="s">
        <v>23</v>
      </c>
      <c r="C19" s="9" t="s">
        <v>57</v>
      </c>
      <c r="D19" s="6">
        <v>164</v>
      </c>
      <c r="E19" s="6">
        <v>68.151791367994633</v>
      </c>
      <c r="F19" s="6">
        <v>41.555970346338192</v>
      </c>
    </row>
    <row r="20" spans="1:6" ht="23.15" x14ac:dyDescent="0.35">
      <c r="A20" s="4">
        <v>19</v>
      </c>
      <c r="B20" s="5" t="s">
        <v>24</v>
      </c>
      <c r="C20" s="9" t="s">
        <v>58</v>
      </c>
      <c r="D20" s="6">
        <v>170.5</v>
      </c>
      <c r="E20" s="6">
        <v>45.902069670114003</v>
      </c>
      <c r="F20" s="6">
        <v>26.922034997134315</v>
      </c>
    </row>
    <row r="21" spans="1:6" ht="23.15" x14ac:dyDescent="0.35">
      <c r="A21" s="4">
        <v>20</v>
      </c>
      <c r="B21" s="5" t="s">
        <v>25</v>
      </c>
      <c r="C21" s="9" t="s">
        <v>73</v>
      </c>
      <c r="D21" s="6">
        <v>157.75</v>
      </c>
      <c r="E21" s="6">
        <v>65.895751001107797</v>
      </c>
      <c r="F21" s="6">
        <v>41.772266878673726</v>
      </c>
    </row>
    <row r="22" spans="1:6" ht="23.15" x14ac:dyDescent="0.35">
      <c r="A22" s="4">
        <v>21</v>
      </c>
      <c r="B22" s="5" t="s">
        <v>26</v>
      </c>
      <c r="C22" s="9" t="s">
        <v>74</v>
      </c>
      <c r="D22" s="6">
        <v>125</v>
      </c>
      <c r="E22" s="6">
        <v>29.223278392404914</v>
      </c>
      <c r="F22" s="6">
        <v>23.378622713923932</v>
      </c>
    </row>
    <row r="23" spans="1:6" ht="23.15" x14ac:dyDescent="0.35">
      <c r="A23" s="4">
        <v>22</v>
      </c>
      <c r="B23" s="5" t="s">
        <v>27</v>
      </c>
      <c r="C23" s="9" t="s">
        <v>75</v>
      </c>
      <c r="D23" s="6">
        <v>194.25</v>
      </c>
      <c r="E23" s="6">
        <v>113.28246407395395</v>
      </c>
      <c r="F23" s="6">
        <v>58.317870823142314</v>
      </c>
    </row>
    <row r="24" spans="1:6" ht="23.15" x14ac:dyDescent="0.35">
      <c r="A24" s="4">
        <v>23</v>
      </c>
      <c r="B24" s="5" t="s">
        <v>28</v>
      </c>
      <c r="C24" s="9" t="s">
        <v>67</v>
      </c>
      <c r="D24" s="6">
        <v>200.25</v>
      </c>
      <c r="E24" s="6">
        <v>105.99174496157708</v>
      </c>
      <c r="F24" s="6">
        <v>52.92971034285997</v>
      </c>
    </row>
    <row r="25" spans="1:6" ht="23.15" x14ac:dyDescent="0.35">
      <c r="A25" s="4">
        <v>24</v>
      </c>
      <c r="B25" s="5" t="s">
        <v>29</v>
      </c>
      <c r="C25" s="9" t="s">
        <v>66</v>
      </c>
      <c r="D25" s="6">
        <v>268.25</v>
      </c>
      <c r="E25" s="6">
        <v>120.80114513806012</v>
      </c>
      <c r="F25" s="6">
        <v>45.033045717822972</v>
      </c>
    </row>
    <row r="26" spans="1:6" ht="23.15" x14ac:dyDescent="0.35">
      <c r="A26" s="4">
        <v>25</v>
      </c>
      <c r="B26" s="5" t="s">
        <v>30</v>
      </c>
      <c r="C26" s="9" t="s">
        <v>76</v>
      </c>
      <c r="D26" s="6">
        <v>243.75</v>
      </c>
      <c r="E26" s="6">
        <v>56.358229212777793</v>
      </c>
      <c r="F26" s="6">
        <v>23.121324805242171</v>
      </c>
    </row>
    <row r="27" spans="1:6" ht="23.15" x14ac:dyDescent="0.35">
      <c r="A27" s="4">
        <v>26</v>
      </c>
      <c r="B27" s="5" t="s">
        <v>31</v>
      </c>
      <c r="C27" s="9" t="s">
        <v>77</v>
      </c>
      <c r="D27" s="6">
        <v>308.25</v>
      </c>
      <c r="E27" s="6">
        <v>215.41181490345417</v>
      </c>
      <c r="F27" s="6">
        <v>69.882178395281159</v>
      </c>
    </row>
    <row r="28" spans="1:6" ht="23.15" x14ac:dyDescent="0.35">
      <c r="A28" s="4">
        <v>27</v>
      </c>
      <c r="B28" s="5" t="s">
        <v>32</v>
      </c>
      <c r="C28" s="9" t="s">
        <v>65</v>
      </c>
      <c r="D28" s="6">
        <v>203.25</v>
      </c>
      <c r="E28" s="6">
        <v>59.415906961015075</v>
      </c>
      <c r="F28" s="6">
        <v>29.232918554004954</v>
      </c>
    </row>
    <row r="29" spans="1:6" ht="23.15" x14ac:dyDescent="0.35">
      <c r="A29" s="4">
        <v>28</v>
      </c>
      <c r="B29" s="5" t="s">
        <v>33</v>
      </c>
      <c r="C29" s="9" t="s">
        <v>78</v>
      </c>
      <c r="D29" s="6">
        <v>196.25</v>
      </c>
      <c r="E29" s="6">
        <v>49.989165492801206</v>
      </c>
      <c r="F29" s="6">
        <v>25.472186238370043</v>
      </c>
    </row>
    <row r="30" spans="1:6" ht="23.15" x14ac:dyDescent="0.35">
      <c r="A30" s="4">
        <v>29</v>
      </c>
      <c r="B30" s="5" t="s">
        <v>34</v>
      </c>
      <c r="C30" s="9" t="s">
        <v>79</v>
      </c>
      <c r="D30" s="6">
        <v>221.5</v>
      </c>
      <c r="E30" s="6">
        <v>105.19347254780909</v>
      </c>
      <c r="F30" s="6">
        <v>47.49140972813052</v>
      </c>
    </row>
    <row r="31" spans="1:6" ht="23.15" x14ac:dyDescent="0.35">
      <c r="A31" s="4">
        <v>30</v>
      </c>
      <c r="B31" s="5" t="s">
        <v>35</v>
      </c>
      <c r="C31" s="9" t="s">
        <v>68</v>
      </c>
      <c r="D31" s="6">
        <v>213.75</v>
      </c>
      <c r="E31" s="6">
        <v>102.28514066080176</v>
      </c>
      <c r="F31" s="6">
        <v>47.852697385170408</v>
      </c>
    </row>
    <row r="32" spans="1:6" ht="23.15" x14ac:dyDescent="0.35">
      <c r="A32" s="4">
        <v>31</v>
      </c>
      <c r="B32" s="5" t="s">
        <v>36</v>
      </c>
      <c r="C32" s="9" t="s">
        <v>69</v>
      </c>
      <c r="D32" s="6">
        <v>142.5</v>
      </c>
      <c r="E32" s="6">
        <v>72.798809514075614</v>
      </c>
      <c r="F32" s="6">
        <v>51.086883869526744</v>
      </c>
    </row>
    <row r="33" spans="1:6" ht="23.15" x14ac:dyDescent="0.35">
      <c r="A33" s="4">
        <v>32</v>
      </c>
      <c r="B33" s="5" t="s">
        <v>37</v>
      </c>
      <c r="C33" s="9" t="s">
        <v>70</v>
      </c>
      <c r="D33" s="6">
        <v>103.25</v>
      </c>
      <c r="E33" s="6">
        <v>47.884409432159302</v>
      </c>
      <c r="F33" s="6">
        <v>46.377151992406098</v>
      </c>
    </row>
    <row r="34" spans="1:6" x14ac:dyDescent="0.35">
      <c r="A34" s="4">
        <v>33</v>
      </c>
      <c r="B34" s="5" t="s">
        <v>38</v>
      </c>
      <c r="C34" s="9" t="s">
        <v>59</v>
      </c>
      <c r="D34" s="6">
        <v>133.5</v>
      </c>
      <c r="E34" s="6">
        <v>62.772074470526569</v>
      </c>
      <c r="F34" s="6">
        <v>47.020280502267092</v>
      </c>
    </row>
    <row r="35" spans="1:6" x14ac:dyDescent="0.35">
      <c r="A35" s="4">
        <v>34</v>
      </c>
      <c r="B35" s="5" t="s">
        <v>39</v>
      </c>
      <c r="C35" s="9" t="s">
        <v>71</v>
      </c>
      <c r="D35" s="6">
        <v>8617</v>
      </c>
      <c r="E35" s="6">
        <v>2411.6730016042115</v>
      </c>
      <c r="F35" s="6">
        <v>27.98738541956843</v>
      </c>
    </row>
    <row r="36" spans="1:6" x14ac:dyDescent="0.35">
      <c r="A36" s="4">
        <v>35</v>
      </c>
      <c r="B36" s="5" t="s">
        <v>5</v>
      </c>
      <c r="C36" s="9" t="s">
        <v>80</v>
      </c>
      <c r="D36" s="6">
        <v>1622.75</v>
      </c>
      <c r="E36" s="6">
        <v>39.305427954249105</v>
      </c>
      <c r="F36" s="6">
        <v>2.4221493116160286</v>
      </c>
    </row>
    <row r="37" spans="1:6" ht="23.15" x14ac:dyDescent="0.35">
      <c r="A37" s="4">
        <v>36</v>
      </c>
      <c r="B37" s="5" t="s">
        <v>40</v>
      </c>
      <c r="C37" s="9" t="s">
        <v>81</v>
      </c>
      <c r="D37" s="6">
        <v>1703.5</v>
      </c>
      <c r="E37" s="6">
        <v>45.967379738244816</v>
      </c>
      <c r="F37" s="6">
        <v>2.6984079681975239</v>
      </c>
    </row>
    <row r="38" spans="1:6" x14ac:dyDescent="0.35">
      <c r="A38" s="4">
        <v>37</v>
      </c>
      <c r="B38" s="5" t="s">
        <v>41</v>
      </c>
      <c r="C38" s="9" t="s">
        <v>60</v>
      </c>
      <c r="D38" s="6">
        <v>2201.5</v>
      </c>
      <c r="E38" s="6">
        <v>212.98591502726183</v>
      </c>
      <c r="F38" s="6">
        <v>9.6745816501140958</v>
      </c>
    </row>
    <row r="39" spans="1:6" x14ac:dyDescent="0.35">
      <c r="A39" s="4">
        <v>38</v>
      </c>
      <c r="B39" s="5" t="s">
        <v>42</v>
      </c>
      <c r="C39" s="9" t="s">
        <v>61</v>
      </c>
      <c r="D39" s="6">
        <v>2257.25</v>
      </c>
      <c r="E39" s="6">
        <v>40.409363601356887</v>
      </c>
      <c r="F39" s="6">
        <v>1.7902032828156778</v>
      </c>
    </row>
  </sheetData>
  <phoneticPr fontId="20" type="noConversion"/>
  <pageMargins left="0.7" right="0.7" top="0.75" bottom="0.75" header="0.3" footer="0.3"/>
  <pageSetup scale="86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C-SIGN</vt:lpstr>
      <vt:lpstr>L-SIGN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itrick,Tanya (BIDMC - Surgery)</dc:creator>
  <cp:lastModifiedBy>QZ</cp:lastModifiedBy>
  <cp:lastPrinted>2015-11-13T14:14:40Z</cp:lastPrinted>
  <dcterms:created xsi:type="dcterms:W3CDTF">2015-11-13T13:27:19Z</dcterms:created>
  <dcterms:modified xsi:type="dcterms:W3CDTF">2020-06-28T16:50:17Z</dcterms:modified>
</cp:coreProperties>
</file>